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graduate\paper writing 2022\20230903 plos\240420\"/>
    </mc:Choice>
  </mc:AlternateContent>
  <xr:revisionPtr revIDLastSave="0" documentId="8_{59ADD0B7-1405-4513-B87C-60720E7DEB5C}" xr6:coauthVersionLast="47" xr6:coauthVersionMax="47" xr10:uidLastSave="{00000000-0000-0000-0000-000000000000}"/>
  <bookViews>
    <workbookView xWindow="-110" yWindow="-110" windowWidth="21820" windowHeight="13900" activeTab="3" xr2:uid="{9D07DAA5-F9FA-4B5D-81C5-4763FAA66470}"/>
  </bookViews>
  <sheets>
    <sheet name="Figure 3B" sheetId="1" r:id="rId1"/>
    <sheet name="Figure 4D" sheetId="2" r:id="rId2"/>
    <sheet name="Figure S8A" sheetId="3" r:id="rId3"/>
    <sheet name="Figure S8C" sheetId="4" r:id="rId4"/>
    <sheet name="Figure S8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" i="1" l="1"/>
  <c r="I8" i="1"/>
  <c r="H8" i="1"/>
  <c r="G8" i="1"/>
  <c r="F8" i="1"/>
  <c r="E8" i="1"/>
  <c r="D8" i="1"/>
  <c r="C8" i="1"/>
  <c r="B8" i="1"/>
  <c r="A8" i="1"/>
</calcChain>
</file>

<file path=xl/sharedStrings.xml><?xml version="1.0" encoding="utf-8"?>
<sst xmlns="http://schemas.openxmlformats.org/spreadsheetml/2006/main" count="111" uniqueCount="49">
  <si>
    <t>0.5-161-EnvC+B</t>
    <phoneticPr fontId="1" type="noConversion"/>
  </si>
  <si>
    <t>1-161-EnvC+B</t>
    <phoneticPr fontId="1" type="noConversion"/>
  </si>
  <si>
    <t>2-161-EnvC+B</t>
    <phoneticPr fontId="1" type="noConversion"/>
  </si>
  <si>
    <t>4-161-EnvC+B</t>
    <phoneticPr fontId="1" type="noConversion"/>
  </si>
  <si>
    <t>0.5-X-EnvC+B</t>
    <phoneticPr fontId="1" type="noConversion"/>
  </si>
  <si>
    <t>1-X-EnvC+B</t>
    <phoneticPr fontId="1" type="noConversion"/>
  </si>
  <si>
    <t>2-X-EnvC+B</t>
    <phoneticPr fontId="1" type="noConversion"/>
  </si>
  <si>
    <t>4-X-EnvC+B</t>
    <phoneticPr fontId="1" type="noConversion"/>
  </si>
  <si>
    <t>B</t>
    <phoneticPr fontId="1" type="noConversion"/>
  </si>
  <si>
    <t>TBS</t>
    <phoneticPr fontId="1" type="noConversion"/>
  </si>
  <si>
    <t>ompc</t>
    <phoneticPr fontId="1" type="noConversion"/>
  </si>
  <si>
    <t xml:space="preserve"> </t>
  </si>
  <si>
    <t>Area</t>
  </si>
  <si>
    <r>
      <t>FtsEX</t>
    </r>
    <r>
      <rPr>
        <vertAlign val="superscript"/>
        <sz val="11"/>
        <color theme="1"/>
        <rFont val="等线"/>
        <family val="3"/>
        <charset val="134"/>
        <scheme val="minor"/>
      </rPr>
      <t>V257P</t>
    </r>
    <phoneticPr fontId="1" type="noConversion"/>
  </si>
  <si>
    <r>
      <t>FtsEX</t>
    </r>
    <r>
      <rPr>
        <vertAlign val="superscript"/>
        <sz val="11"/>
        <color theme="1"/>
        <rFont val="等线"/>
        <family val="3"/>
        <charset val="134"/>
        <scheme val="minor"/>
      </rPr>
      <t>I261D</t>
    </r>
    <phoneticPr fontId="1" type="noConversion"/>
  </si>
  <si>
    <r>
      <t>FtsEX</t>
    </r>
    <r>
      <rPr>
        <vertAlign val="superscript"/>
        <sz val="11"/>
        <color theme="1"/>
        <rFont val="等线"/>
        <family val="3"/>
        <charset val="134"/>
        <scheme val="minor"/>
      </rPr>
      <t>T264K</t>
    </r>
    <phoneticPr fontId="1" type="noConversion"/>
  </si>
  <si>
    <r>
      <t>FtsEX</t>
    </r>
    <r>
      <rPr>
        <vertAlign val="superscript"/>
        <sz val="11"/>
        <color theme="1"/>
        <rFont val="等线"/>
        <family val="3"/>
        <charset val="134"/>
        <scheme val="minor"/>
      </rPr>
      <t>E267K</t>
    </r>
    <phoneticPr fontId="1" type="noConversion"/>
  </si>
  <si>
    <t>FtsEX</t>
    <phoneticPr fontId="1" type="noConversion"/>
  </si>
  <si>
    <t>pTRc99a</t>
    <phoneticPr fontId="1" type="noConversion"/>
  </si>
  <si>
    <t>ftsE</t>
    <phoneticPr fontId="1" type="noConversion"/>
  </si>
  <si>
    <t>ftsX</t>
    <phoneticPr fontId="1" type="noConversion"/>
  </si>
  <si>
    <t>AmiB</t>
    <phoneticPr fontId="1" type="noConversion"/>
  </si>
  <si>
    <t>EnvC</t>
    <phoneticPr fontId="1" type="noConversion"/>
  </si>
  <si>
    <t>AmiB+EnvC</t>
    <phoneticPr fontId="1" type="noConversion"/>
  </si>
  <si>
    <t>FtsX-EnvC+AmiB</t>
    <phoneticPr fontId="1" type="noConversion"/>
  </si>
  <si>
    <t>sumoEX-EnvC+AmiB</t>
    <phoneticPr fontId="1" type="noConversion"/>
  </si>
  <si>
    <t>FtsEX-EnvC+AmiB</t>
    <phoneticPr fontId="1" type="noConversion"/>
  </si>
  <si>
    <t>FtsX-EnvC</t>
    <phoneticPr fontId="1" type="noConversion"/>
  </si>
  <si>
    <t>sumoEX-EnvC</t>
    <phoneticPr fontId="1" type="noConversion"/>
  </si>
  <si>
    <t>FtsEX-EnvC</t>
    <phoneticPr fontId="1" type="noConversion"/>
  </si>
  <si>
    <t>lysozyme</t>
  </si>
  <si>
    <t>ex-envc+B</t>
    <phoneticPr fontId="1" type="noConversion"/>
  </si>
  <si>
    <t>161-envc+B</t>
    <phoneticPr fontId="1" type="noConversion"/>
  </si>
  <si>
    <t>lysozyme</t>
    <phoneticPr fontId="1" type="noConversion"/>
  </si>
  <si>
    <t>tbs</t>
    <phoneticPr fontId="1" type="noConversion"/>
  </si>
  <si>
    <t>EX+EnvC+AmiB</t>
    <phoneticPr fontId="1" type="noConversion"/>
  </si>
  <si>
    <r>
      <t>EX+EnvC+AmiB</t>
    </r>
    <r>
      <rPr>
        <vertAlign val="superscript"/>
        <sz val="11"/>
        <color theme="1"/>
        <rFont val="等线"/>
        <family val="3"/>
        <charset val="134"/>
        <scheme val="minor"/>
      </rPr>
      <t>Y324A</t>
    </r>
    <phoneticPr fontId="1" type="noConversion"/>
  </si>
  <si>
    <r>
      <t>EX+EnvC+AmiB</t>
    </r>
    <r>
      <rPr>
        <vertAlign val="superscript"/>
        <sz val="11"/>
        <color theme="1"/>
        <rFont val="等线"/>
        <family val="3"/>
        <charset val="134"/>
        <scheme val="minor"/>
      </rPr>
      <t>L325N</t>
    </r>
    <phoneticPr fontId="1" type="noConversion"/>
  </si>
  <si>
    <r>
      <t>EX+EnvC+AmiB</t>
    </r>
    <r>
      <rPr>
        <vertAlign val="superscript"/>
        <sz val="11"/>
        <color theme="1"/>
        <rFont val="等线"/>
        <family val="3"/>
        <charset val="134"/>
        <scheme val="minor"/>
      </rPr>
      <t>A328D</t>
    </r>
    <phoneticPr fontId="1" type="noConversion"/>
  </si>
  <si>
    <r>
      <t>EX+EnvC+AmiB</t>
    </r>
    <r>
      <rPr>
        <vertAlign val="superscript"/>
        <sz val="11"/>
        <color theme="1"/>
        <rFont val="等线"/>
        <family val="3"/>
        <charset val="134"/>
        <scheme val="minor"/>
      </rPr>
      <t>V329D</t>
    </r>
    <phoneticPr fontId="1" type="noConversion"/>
  </si>
  <si>
    <r>
      <t>EX+EnvC+AmiB</t>
    </r>
    <r>
      <rPr>
        <vertAlign val="superscript"/>
        <sz val="11"/>
        <color theme="1"/>
        <rFont val="等线"/>
        <family val="3"/>
        <charset val="134"/>
        <scheme val="minor"/>
      </rPr>
      <t>L332N</t>
    </r>
    <phoneticPr fontId="1" type="noConversion"/>
  </si>
  <si>
    <r>
      <t>EX+EnvC+AmiB</t>
    </r>
    <r>
      <rPr>
        <vertAlign val="superscript"/>
        <sz val="11"/>
        <color theme="1"/>
        <rFont val="Cambria Math"/>
        <family val="1"/>
      </rPr>
      <t>∆</t>
    </r>
    <r>
      <rPr>
        <vertAlign val="superscript"/>
        <sz val="11"/>
        <color theme="1"/>
        <rFont val="等线"/>
        <family val="3"/>
        <charset val="134"/>
      </rPr>
      <t>324-332</t>
    </r>
    <phoneticPr fontId="1" type="noConversion"/>
  </si>
  <si>
    <t>EX+EnvC</t>
    <phoneticPr fontId="1" type="noConversion"/>
  </si>
  <si>
    <r>
      <t>AmiB</t>
    </r>
    <r>
      <rPr>
        <vertAlign val="superscript"/>
        <sz val="11"/>
        <color theme="1"/>
        <rFont val="等线"/>
        <family val="3"/>
        <charset val="134"/>
        <scheme val="minor"/>
      </rPr>
      <t>Y324A</t>
    </r>
    <phoneticPr fontId="1" type="noConversion"/>
  </si>
  <si>
    <r>
      <t>AmiB</t>
    </r>
    <r>
      <rPr>
        <vertAlign val="superscript"/>
        <sz val="11"/>
        <color theme="1"/>
        <rFont val="等线"/>
        <family val="3"/>
        <charset val="134"/>
        <scheme val="minor"/>
      </rPr>
      <t>L325N</t>
    </r>
    <phoneticPr fontId="1" type="noConversion"/>
  </si>
  <si>
    <r>
      <t>AmiB</t>
    </r>
    <r>
      <rPr>
        <vertAlign val="superscript"/>
        <sz val="11"/>
        <color theme="1"/>
        <rFont val="等线"/>
        <family val="3"/>
        <charset val="134"/>
        <scheme val="minor"/>
      </rPr>
      <t>A328D</t>
    </r>
    <phoneticPr fontId="1" type="noConversion"/>
  </si>
  <si>
    <r>
      <t>AmiB</t>
    </r>
    <r>
      <rPr>
        <vertAlign val="superscript"/>
        <sz val="11"/>
        <color theme="1"/>
        <rFont val="等线"/>
        <family val="3"/>
        <charset val="134"/>
        <scheme val="minor"/>
      </rPr>
      <t>V329D</t>
    </r>
    <phoneticPr fontId="1" type="noConversion"/>
  </si>
  <si>
    <r>
      <t>AmiB</t>
    </r>
    <r>
      <rPr>
        <vertAlign val="superscript"/>
        <sz val="11"/>
        <color theme="1"/>
        <rFont val="等线"/>
        <family val="3"/>
        <charset val="134"/>
        <scheme val="minor"/>
      </rPr>
      <t>L332N</t>
    </r>
    <phoneticPr fontId="1" type="noConversion"/>
  </si>
  <si>
    <r>
      <t>AmiB</t>
    </r>
    <r>
      <rPr>
        <vertAlign val="superscript"/>
        <sz val="11"/>
        <color theme="1"/>
        <rFont val="Cambria Math"/>
        <family val="1"/>
      </rPr>
      <t>∆</t>
    </r>
    <r>
      <rPr>
        <vertAlign val="superscript"/>
        <sz val="11"/>
        <color theme="1"/>
        <rFont val="等线"/>
        <family val="3"/>
        <charset val="134"/>
      </rPr>
      <t>324-33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perscript"/>
      <sz val="11"/>
      <color theme="1"/>
      <name val="Cambria Math"/>
      <family val="1"/>
    </font>
    <font>
      <vertAlign val="superscript"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AE77E-0FC8-4902-90CA-FF4AB8A17E57}">
  <dimension ref="A3:J8"/>
  <sheetViews>
    <sheetView workbookViewId="0">
      <selection activeCell="A2" sqref="A2"/>
    </sheetView>
  </sheetViews>
  <sheetFormatPr defaultRowHeight="14" x14ac:dyDescent="0.3"/>
  <sheetData>
    <row r="3" spans="1:10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0" x14ac:dyDescent="0.3">
      <c r="A4">
        <v>25500</v>
      </c>
      <c r="B4">
        <v>29305</v>
      </c>
      <c r="C4">
        <v>31655</v>
      </c>
      <c r="D4">
        <v>32614</v>
      </c>
      <c r="E4">
        <v>9483</v>
      </c>
      <c r="F4">
        <v>10238</v>
      </c>
      <c r="G4">
        <v>8597</v>
      </c>
      <c r="H4">
        <v>8342</v>
      </c>
      <c r="I4">
        <v>5533</v>
      </c>
      <c r="J4">
        <v>28</v>
      </c>
    </row>
    <row r="5" spans="1:10" x14ac:dyDescent="0.3">
      <c r="A5">
        <v>25610</v>
      </c>
      <c r="B5">
        <v>29713</v>
      </c>
      <c r="C5">
        <v>31520</v>
      </c>
      <c r="D5">
        <v>32666</v>
      </c>
      <c r="E5">
        <v>9497</v>
      </c>
      <c r="F5">
        <v>10258</v>
      </c>
      <c r="G5">
        <v>8592</v>
      </c>
      <c r="H5">
        <v>8312</v>
      </c>
      <c r="I5">
        <v>5568</v>
      </c>
      <c r="J5">
        <v>29</v>
      </c>
    </row>
    <row r="6" spans="1:10" x14ac:dyDescent="0.3">
      <c r="A6">
        <v>25206</v>
      </c>
      <c r="B6">
        <v>29511</v>
      </c>
      <c r="C6">
        <v>30959</v>
      </c>
      <c r="D6">
        <v>32015</v>
      </c>
      <c r="E6">
        <v>9370</v>
      </c>
      <c r="F6">
        <v>9951</v>
      </c>
      <c r="G6">
        <v>8432</v>
      </c>
      <c r="H6">
        <v>8208</v>
      </c>
      <c r="I6">
        <v>5515</v>
      </c>
      <c r="J6">
        <v>27</v>
      </c>
    </row>
    <row r="7" spans="1:10" x14ac:dyDescent="0.3">
      <c r="A7">
        <v>24967</v>
      </c>
      <c r="B7">
        <v>29296</v>
      </c>
      <c r="C7">
        <v>30670</v>
      </c>
      <c r="D7">
        <v>31624</v>
      </c>
      <c r="E7">
        <v>9269</v>
      </c>
      <c r="F7">
        <v>9872</v>
      </c>
      <c r="G7">
        <v>8421</v>
      </c>
      <c r="H7">
        <v>8174</v>
      </c>
      <c r="I7">
        <v>5396</v>
      </c>
      <c r="J7">
        <v>28</v>
      </c>
    </row>
    <row r="8" spans="1:10" x14ac:dyDescent="0.3">
      <c r="A8">
        <f t="shared" ref="A8:C8" si="0">AVERAGE(A4:A7)</f>
        <v>25320.75</v>
      </c>
      <c r="B8">
        <f t="shared" si="0"/>
        <v>29456.25</v>
      </c>
      <c r="C8">
        <f t="shared" si="0"/>
        <v>31201</v>
      </c>
      <c r="D8">
        <f>AVERAGE(D4:D7)</f>
        <v>32229.75</v>
      </c>
      <c r="E8">
        <f t="shared" ref="E8:J8" si="1">AVERAGE(E4:E7)</f>
        <v>9404.75</v>
      </c>
      <c r="F8">
        <f t="shared" si="1"/>
        <v>10079.75</v>
      </c>
      <c r="G8">
        <f t="shared" si="1"/>
        <v>8510.5</v>
      </c>
      <c r="H8">
        <f t="shared" si="1"/>
        <v>8259</v>
      </c>
      <c r="I8">
        <f t="shared" si="1"/>
        <v>5503</v>
      </c>
      <c r="J8">
        <f t="shared" si="1"/>
        <v>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55885-7A2A-4BD5-AFFA-D1FA61C62593}">
  <dimension ref="A3:H26"/>
  <sheetViews>
    <sheetView workbookViewId="0">
      <selection activeCell="A3" sqref="A3:H26"/>
    </sheetView>
  </sheetViews>
  <sheetFormatPr defaultRowHeight="14" x14ac:dyDescent="0.3"/>
  <sheetData>
    <row r="3" spans="1:8" x14ac:dyDescent="0.3">
      <c r="A3" t="s">
        <v>10</v>
      </c>
    </row>
    <row r="4" spans="1:8" x14ac:dyDescent="0.3">
      <c r="A4" t="s">
        <v>11</v>
      </c>
      <c r="B4" t="s">
        <v>12</v>
      </c>
      <c r="D4" t="s">
        <v>11</v>
      </c>
      <c r="E4" t="s">
        <v>12</v>
      </c>
      <c r="G4" t="s">
        <v>11</v>
      </c>
      <c r="H4" t="s">
        <v>12</v>
      </c>
    </row>
    <row r="5" spans="1:8" ht="16.5" x14ac:dyDescent="0.3">
      <c r="A5" t="s">
        <v>13</v>
      </c>
      <c r="B5">
        <v>14585.882</v>
      </c>
      <c r="D5" t="s">
        <v>13</v>
      </c>
      <c r="E5">
        <v>18780.518</v>
      </c>
      <c r="G5" t="s">
        <v>13</v>
      </c>
      <c r="H5">
        <v>21272.347000000002</v>
      </c>
    </row>
    <row r="6" spans="1:8" ht="16.5" x14ac:dyDescent="0.3">
      <c r="A6" t="s">
        <v>14</v>
      </c>
      <c r="B6">
        <v>15239.710999999999</v>
      </c>
      <c r="D6" t="s">
        <v>14</v>
      </c>
      <c r="E6">
        <v>29605.781999999999</v>
      </c>
      <c r="G6" t="s">
        <v>14</v>
      </c>
      <c r="H6">
        <v>31981.146000000001</v>
      </c>
    </row>
    <row r="7" spans="1:8" ht="16.5" x14ac:dyDescent="0.3">
      <c r="A7" t="s">
        <v>15</v>
      </c>
      <c r="B7">
        <v>28133.731</v>
      </c>
      <c r="D7" t="s">
        <v>15</v>
      </c>
      <c r="E7">
        <v>23551.882000000001</v>
      </c>
      <c r="G7" t="s">
        <v>15</v>
      </c>
      <c r="H7">
        <v>25633.489000000001</v>
      </c>
    </row>
    <row r="8" spans="1:8" ht="16.5" x14ac:dyDescent="0.3">
      <c r="A8" t="s">
        <v>16</v>
      </c>
      <c r="B8">
        <v>17564.882000000001</v>
      </c>
      <c r="D8" t="s">
        <v>16</v>
      </c>
      <c r="E8">
        <v>22651.004000000001</v>
      </c>
      <c r="G8" t="s">
        <v>16</v>
      </c>
      <c r="H8">
        <v>26781.316999999999</v>
      </c>
    </row>
    <row r="9" spans="1:8" x14ac:dyDescent="0.3">
      <c r="A9" t="s">
        <v>17</v>
      </c>
      <c r="B9">
        <v>27829.316999999999</v>
      </c>
      <c r="D9" t="s">
        <v>17</v>
      </c>
      <c r="E9">
        <v>23663.882000000001</v>
      </c>
      <c r="G9" t="s">
        <v>17</v>
      </c>
      <c r="H9">
        <v>20133.075000000001</v>
      </c>
    </row>
    <row r="10" spans="1:8" x14ac:dyDescent="0.3">
      <c r="A10" t="s">
        <v>18</v>
      </c>
      <c r="B10">
        <v>118137.217</v>
      </c>
      <c r="D10" t="s">
        <v>18</v>
      </c>
      <c r="E10">
        <v>10432.125</v>
      </c>
      <c r="G10" t="s">
        <v>18</v>
      </c>
      <c r="H10">
        <v>5373.4179999999997</v>
      </c>
    </row>
    <row r="12" spans="1:8" x14ac:dyDescent="0.3">
      <c r="A12" t="s">
        <v>19</v>
      </c>
      <c r="C12" s="1"/>
    </row>
    <row r="13" spans="1:8" x14ac:dyDescent="0.3">
      <c r="A13" t="s">
        <v>11</v>
      </c>
      <c r="B13" t="s">
        <v>12</v>
      </c>
      <c r="D13" t="s">
        <v>11</v>
      </c>
      <c r="E13" t="s">
        <v>12</v>
      </c>
      <c r="G13" t="s">
        <v>11</v>
      </c>
      <c r="H13" t="s">
        <v>12</v>
      </c>
    </row>
    <row r="14" spans="1:8" ht="16.5" x14ac:dyDescent="0.3">
      <c r="A14" t="s">
        <v>13</v>
      </c>
      <c r="B14">
        <v>10574.418</v>
      </c>
      <c r="C14" s="1"/>
      <c r="D14" t="s">
        <v>13</v>
      </c>
      <c r="E14">
        <v>2879.8409999999999</v>
      </c>
      <c r="F14" s="1"/>
      <c r="G14" t="s">
        <v>13</v>
      </c>
      <c r="H14">
        <v>6397.9830000000002</v>
      </c>
    </row>
    <row r="15" spans="1:8" ht="16.5" x14ac:dyDescent="0.3">
      <c r="A15" t="s">
        <v>14</v>
      </c>
      <c r="B15">
        <v>2605.5479999999998</v>
      </c>
      <c r="C15" s="1"/>
      <c r="D15" t="s">
        <v>14</v>
      </c>
      <c r="E15">
        <v>1050.749</v>
      </c>
      <c r="F15" s="1"/>
      <c r="G15" t="s">
        <v>14</v>
      </c>
      <c r="H15">
        <v>4816.6899999999996</v>
      </c>
    </row>
    <row r="16" spans="1:8" ht="16.5" x14ac:dyDescent="0.3">
      <c r="A16" t="s">
        <v>15</v>
      </c>
      <c r="B16">
        <v>9085.66</v>
      </c>
      <c r="C16" s="1"/>
      <c r="D16" t="s">
        <v>15</v>
      </c>
      <c r="E16">
        <v>12806.023999999999</v>
      </c>
      <c r="F16" s="1"/>
      <c r="G16" t="s">
        <v>15</v>
      </c>
      <c r="H16">
        <v>18276.61</v>
      </c>
    </row>
    <row r="17" spans="1:8" ht="16.5" x14ac:dyDescent="0.3">
      <c r="A17" t="s">
        <v>16</v>
      </c>
      <c r="B17">
        <v>6557.2250000000004</v>
      </c>
      <c r="C17" s="1"/>
      <c r="D17" t="s">
        <v>16</v>
      </c>
      <c r="E17">
        <v>10331.075000000001</v>
      </c>
      <c r="F17" s="1"/>
      <c r="G17" t="s">
        <v>16</v>
      </c>
      <c r="H17">
        <v>18980.710999999999</v>
      </c>
    </row>
    <row r="18" spans="1:8" x14ac:dyDescent="0.3">
      <c r="A18" t="s">
        <v>17</v>
      </c>
      <c r="B18">
        <v>27937.024000000001</v>
      </c>
      <c r="C18" s="1"/>
      <c r="D18" t="s">
        <v>17</v>
      </c>
      <c r="E18">
        <v>32790.368000000002</v>
      </c>
      <c r="F18" s="1"/>
      <c r="G18" t="s">
        <v>17</v>
      </c>
      <c r="H18">
        <v>28675.852999999999</v>
      </c>
    </row>
    <row r="19" spans="1:8" x14ac:dyDescent="0.3">
      <c r="C19" s="1"/>
      <c r="F19" s="1"/>
    </row>
    <row r="20" spans="1:8" x14ac:dyDescent="0.3">
      <c r="A20" t="s">
        <v>20</v>
      </c>
      <c r="C20" s="1"/>
      <c r="F20" s="1"/>
    </row>
    <row r="21" spans="1:8" x14ac:dyDescent="0.3">
      <c r="A21" t="s">
        <v>11</v>
      </c>
      <c r="B21" t="s">
        <v>12</v>
      </c>
      <c r="C21" s="1"/>
      <c r="D21" t="s">
        <v>11</v>
      </c>
      <c r="E21" t="s">
        <v>12</v>
      </c>
      <c r="F21" s="1"/>
      <c r="G21" t="s">
        <v>11</v>
      </c>
      <c r="H21" t="s">
        <v>12</v>
      </c>
    </row>
    <row r="22" spans="1:8" ht="16.5" x14ac:dyDescent="0.3">
      <c r="A22" t="s">
        <v>13</v>
      </c>
      <c r="B22">
        <v>29630.631000000001</v>
      </c>
      <c r="C22" s="1"/>
      <c r="D22" t="s">
        <v>13</v>
      </c>
      <c r="E22">
        <v>25596.338</v>
      </c>
      <c r="F22" s="1"/>
      <c r="G22" t="s">
        <v>13</v>
      </c>
      <c r="H22">
        <v>24543.338</v>
      </c>
    </row>
    <row r="23" spans="1:8" ht="16.5" x14ac:dyDescent="0.3">
      <c r="A23" t="s">
        <v>14</v>
      </c>
      <c r="B23">
        <v>24047.075000000001</v>
      </c>
      <c r="C23" s="1"/>
      <c r="D23" t="s">
        <v>14</v>
      </c>
      <c r="E23">
        <v>5580.79</v>
      </c>
      <c r="F23" s="1"/>
      <c r="G23" t="s">
        <v>14</v>
      </c>
      <c r="H23">
        <v>31347.295999999998</v>
      </c>
    </row>
    <row r="24" spans="1:8" ht="16.5" x14ac:dyDescent="0.3">
      <c r="A24" t="s">
        <v>15</v>
      </c>
      <c r="B24">
        <v>26434.902999999998</v>
      </c>
      <c r="C24" s="1"/>
      <c r="D24" t="s">
        <v>15</v>
      </c>
      <c r="E24">
        <v>5529.4970000000003</v>
      </c>
      <c r="F24" s="1"/>
      <c r="G24" t="s">
        <v>15</v>
      </c>
      <c r="H24">
        <v>29972.781999999999</v>
      </c>
    </row>
    <row r="25" spans="1:8" ht="16.5" x14ac:dyDescent="0.3">
      <c r="A25" t="s">
        <v>16</v>
      </c>
      <c r="B25">
        <v>21885.075000000001</v>
      </c>
      <c r="C25" s="1"/>
      <c r="D25" t="s">
        <v>16</v>
      </c>
      <c r="E25">
        <v>4070.6689999999999</v>
      </c>
      <c r="F25" s="1"/>
      <c r="G25" t="s">
        <v>16</v>
      </c>
      <c r="H25">
        <v>26531.367999999999</v>
      </c>
    </row>
    <row r="26" spans="1:8" x14ac:dyDescent="0.3">
      <c r="A26" t="s">
        <v>17</v>
      </c>
      <c r="B26">
        <v>18716.489000000001</v>
      </c>
      <c r="C26" s="1"/>
      <c r="D26" t="s">
        <v>17</v>
      </c>
      <c r="E26">
        <v>5474.2759999999998</v>
      </c>
      <c r="F26" s="1"/>
      <c r="G26" t="s">
        <v>17</v>
      </c>
      <c r="H26">
        <v>27353.4389999999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3688C-2DCB-44CE-B770-B9B1DC5832C1}">
  <dimension ref="B2:L6"/>
  <sheetViews>
    <sheetView workbookViewId="0">
      <selection activeCell="D13" sqref="D13"/>
    </sheetView>
  </sheetViews>
  <sheetFormatPr defaultRowHeight="14" x14ac:dyDescent="0.3"/>
  <sheetData>
    <row r="2" spans="2:12" x14ac:dyDescent="0.3"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9</v>
      </c>
    </row>
    <row r="3" spans="2:12" x14ac:dyDescent="0.3">
      <c r="B3">
        <v>7160</v>
      </c>
      <c r="C3">
        <v>3490</v>
      </c>
      <c r="D3">
        <v>15914</v>
      </c>
      <c r="E3">
        <v>16717</v>
      </c>
      <c r="F3">
        <v>40161</v>
      </c>
      <c r="G3">
        <v>36872</v>
      </c>
      <c r="H3">
        <v>3870</v>
      </c>
      <c r="I3">
        <v>4113</v>
      </c>
      <c r="J3">
        <v>3600</v>
      </c>
      <c r="K3">
        <v>47021</v>
      </c>
      <c r="L3">
        <v>3831</v>
      </c>
    </row>
    <row r="4" spans="2:12" x14ac:dyDescent="0.3">
      <c r="B4">
        <v>7083</v>
      </c>
      <c r="C4">
        <v>3444</v>
      </c>
      <c r="D4">
        <v>15794</v>
      </c>
      <c r="E4">
        <v>16757</v>
      </c>
      <c r="F4">
        <v>39852</v>
      </c>
      <c r="G4">
        <v>36476</v>
      </c>
      <c r="H4">
        <v>3837</v>
      </c>
      <c r="I4">
        <v>4117</v>
      </c>
      <c r="J4">
        <v>3578</v>
      </c>
      <c r="K4">
        <v>46855</v>
      </c>
      <c r="L4">
        <v>3797</v>
      </c>
    </row>
    <row r="5" spans="2:12" x14ac:dyDescent="0.3">
      <c r="B5">
        <v>7030</v>
      </c>
      <c r="C5">
        <v>3420</v>
      </c>
      <c r="D5">
        <v>15571</v>
      </c>
      <c r="E5">
        <v>16399</v>
      </c>
      <c r="F5">
        <v>39347</v>
      </c>
      <c r="G5">
        <v>35974</v>
      </c>
      <c r="H5">
        <v>3772</v>
      </c>
      <c r="I5">
        <v>4068</v>
      </c>
      <c r="J5">
        <v>3576</v>
      </c>
      <c r="K5">
        <v>46387</v>
      </c>
      <c r="L5">
        <v>3700</v>
      </c>
    </row>
    <row r="6" spans="2:12" x14ac:dyDescent="0.3">
      <c r="B6">
        <v>7017</v>
      </c>
      <c r="C6">
        <v>3406</v>
      </c>
      <c r="D6">
        <v>15639</v>
      </c>
      <c r="E6">
        <v>16411</v>
      </c>
      <c r="F6">
        <v>39193</v>
      </c>
      <c r="G6">
        <v>35887</v>
      </c>
      <c r="H6">
        <v>3752</v>
      </c>
      <c r="I6">
        <v>4089</v>
      </c>
      <c r="J6">
        <v>3564</v>
      </c>
      <c r="K6">
        <v>46376</v>
      </c>
      <c r="L6">
        <v>37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54710-ADBD-49D6-81D4-7FB2881D908C}">
  <dimension ref="B3:E8"/>
  <sheetViews>
    <sheetView tabSelected="1" workbookViewId="0">
      <selection activeCell="E9" sqref="E9"/>
    </sheetView>
  </sheetViews>
  <sheetFormatPr defaultRowHeight="14" x14ac:dyDescent="0.3"/>
  <sheetData>
    <row r="3" spans="2:5" x14ac:dyDescent="0.3">
      <c r="B3" t="s">
        <v>31</v>
      </c>
      <c r="C3" t="s">
        <v>32</v>
      </c>
      <c r="D3" t="s">
        <v>33</v>
      </c>
      <c r="E3" t="s">
        <v>34</v>
      </c>
    </row>
    <row r="4" spans="2:5" x14ac:dyDescent="0.3">
      <c r="B4">
        <v>19116</v>
      </c>
      <c r="C4">
        <v>21092</v>
      </c>
      <c r="D4">
        <v>25985</v>
      </c>
      <c r="E4">
        <v>3874</v>
      </c>
    </row>
    <row r="5" spans="2:5" x14ac:dyDescent="0.3">
      <c r="B5">
        <v>19715</v>
      </c>
      <c r="C5">
        <v>21407</v>
      </c>
      <c r="D5">
        <v>26548</v>
      </c>
      <c r="E5">
        <v>3989</v>
      </c>
    </row>
    <row r="6" spans="2:5" x14ac:dyDescent="0.3">
      <c r="B6">
        <v>19381</v>
      </c>
      <c r="C6">
        <v>21026</v>
      </c>
      <c r="D6">
        <v>26227</v>
      </c>
      <c r="E6">
        <v>3912</v>
      </c>
    </row>
    <row r="7" spans="2:5" x14ac:dyDescent="0.3">
      <c r="B7">
        <v>19225</v>
      </c>
      <c r="C7">
        <v>20638</v>
      </c>
      <c r="D7">
        <v>26046</v>
      </c>
      <c r="E7">
        <v>3907</v>
      </c>
    </row>
    <row r="8" spans="2:5" x14ac:dyDescent="0.3">
      <c r="B8">
        <v>19544</v>
      </c>
      <c r="C8">
        <v>20489</v>
      </c>
      <c r="D8">
        <v>26211</v>
      </c>
      <c r="E8">
        <v>392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24305-AF69-4B37-B2B1-2054FC05AF38}">
  <dimension ref="B3:R8"/>
  <sheetViews>
    <sheetView workbookViewId="0">
      <selection activeCell="A2" sqref="A2"/>
    </sheetView>
  </sheetViews>
  <sheetFormatPr defaultRowHeight="14" x14ac:dyDescent="0.3"/>
  <sheetData>
    <row r="3" spans="2:18" ht="85.5" x14ac:dyDescent="0.3">
      <c r="B3" t="s">
        <v>35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21</v>
      </c>
      <c r="K3" t="s">
        <v>43</v>
      </c>
      <c r="L3" t="s">
        <v>44</v>
      </c>
      <c r="M3" t="s">
        <v>45</v>
      </c>
      <c r="N3" t="s">
        <v>46</v>
      </c>
      <c r="O3" t="s">
        <v>47</v>
      </c>
      <c r="P3" t="s">
        <v>48</v>
      </c>
      <c r="Q3" t="s">
        <v>9</v>
      </c>
      <c r="R3" t="s">
        <v>33</v>
      </c>
    </row>
    <row r="4" spans="2:18" x14ac:dyDescent="0.3">
      <c r="B4">
        <v>214.24</v>
      </c>
      <c r="C4">
        <v>110.65900000000001</v>
      </c>
      <c r="D4">
        <v>45.447699999999998</v>
      </c>
      <c r="E4">
        <v>45.331499999999998</v>
      </c>
      <c r="F4">
        <v>46.069499999999998</v>
      </c>
      <c r="G4">
        <v>44.118899999999996</v>
      </c>
      <c r="H4">
        <v>39.648099999999999</v>
      </c>
      <c r="I4">
        <v>40.8551</v>
      </c>
      <c r="J4">
        <v>49.078299999999999</v>
      </c>
      <c r="K4">
        <v>55.691200000000002</v>
      </c>
      <c r="L4">
        <v>41.375399999999999</v>
      </c>
      <c r="M4">
        <v>39.313099999999999</v>
      </c>
      <c r="N4">
        <v>40.216999999999999</v>
      </c>
      <c r="O4">
        <v>40.079500000000003</v>
      </c>
      <c r="P4">
        <v>40.228400000000001</v>
      </c>
      <c r="Q4">
        <v>45.244300000000003</v>
      </c>
      <c r="R4">
        <v>193.54900000000001</v>
      </c>
    </row>
    <row r="5" spans="2:18" x14ac:dyDescent="0.3">
      <c r="B5">
        <v>198.43199999999999</v>
      </c>
      <c r="C5">
        <v>105.291</v>
      </c>
      <c r="D5">
        <v>44.212000000000003</v>
      </c>
      <c r="E5">
        <v>43.548000000000002</v>
      </c>
      <c r="F5">
        <v>45.117400000000004</v>
      </c>
      <c r="G5">
        <v>43.643999999999998</v>
      </c>
      <c r="H5">
        <v>38.721299999999999</v>
      </c>
      <c r="I5">
        <v>40.065899999999999</v>
      </c>
      <c r="J5">
        <v>47.217799999999997</v>
      </c>
      <c r="K5">
        <v>52.9968</v>
      </c>
      <c r="L5">
        <v>39.560299999999998</v>
      </c>
      <c r="M5">
        <v>37.528700000000001</v>
      </c>
      <c r="N5">
        <v>38.478900000000003</v>
      </c>
      <c r="O5">
        <v>38.634799999999998</v>
      </c>
      <c r="P5">
        <v>38.632800000000003</v>
      </c>
      <c r="Q5">
        <v>44.419899999999998</v>
      </c>
      <c r="R5">
        <v>182.67099999999999</v>
      </c>
    </row>
    <row r="6" spans="2:18" x14ac:dyDescent="0.3">
      <c r="B6">
        <v>194.79400000000001</v>
      </c>
      <c r="C6">
        <v>104.792</v>
      </c>
      <c r="D6">
        <v>43.536700000000003</v>
      </c>
      <c r="E6">
        <v>42.744799999999998</v>
      </c>
      <c r="F6">
        <v>44.763500000000001</v>
      </c>
      <c r="G6">
        <v>42.9739</v>
      </c>
      <c r="H6">
        <v>38.134</v>
      </c>
      <c r="I6">
        <v>39.5366</v>
      </c>
      <c r="J6">
        <v>46.744500000000002</v>
      </c>
      <c r="K6">
        <v>52.379199999999997</v>
      </c>
      <c r="L6">
        <v>39.006100000000004</v>
      </c>
      <c r="M6">
        <v>36.774999999999999</v>
      </c>
      <c r="N6">
        <v>38.069000000000003</v>
      </c>
      <c r="O6">
        <v>38.042700000000004</v>
      </c>
      <c r="P6">
        <v>38.141100000000002</v>
      </c>
      <c r="Q6">
        <v>44.2346</v>
      </c>
      <c r="R6">
        <v>178.85300000000001</v>
      </c>
    </row>
    <row r="7" spans="2:18" x14ac:dyDescent="0.3">
      <c r="B7">
        <v>192.84299999999999</v>
      </c>
      <c r="C7">
        <v>104.78400000000001</v>
      </c>
      <c r="D7">
        <v>42.426299999999998</v>
      </c>
      <c r="E7">
        <v>41.9084</v>
      </c>
      <c r="F7">
        <v>43.854300000000002</v>
      </c>
      <c r="G7">
        <v>42.213799999999999</v>
      </c>
      <c r="H7">
        <v>37.410200000000003</v>
      </c>
      <c r="I7">
        <v>38.757899999999999</v>
      </c>
      <c r="J7">
        <v>45.812600000000003</v>
      </c>
      <c r="K7">
        <v>51.394799999999996</v>
      </c>
      <c r="L7">
        <v>38.3187</v>
      </c>
      <c r="M7">
        <v>36.169499999999999</v>
      </c>
      <c r="N7">
        <v>37.1586</v>
      </c>
      <c r="O7">
        <v>37.535499999999999</v>
      </c>
      <c r="P7">
        <v>37.628700000000002</v>
      </c>
      <c r="Q7">
        <v>43.434899999999999</v>
      </c>
      <c r="R7">
        <v>176.80099999999999</v>
      </c>
    </row>
    <row r="8" spans="2:18" x14ac:dyDescent="0.3">
      <c r="B8">
        <v>188.05600000000001</v>
      </c>
      <c r="C8">
        <v>102.682</v>
      </c>
      <c r="D8">
        <v>42.305199999999999</v>
      </c>
      <c r="E8">
        <v>41.784999999999997</v>
      </c>
      <c r="F8">
        <v>43.774700000000003</v>
      </c>
      <c r="G8">
        <v>41.8095</v>
      </c>
      <c r="H8">
        <v>37.221600000000002</v>
      </c>
      <c r="I8">
        <v>38.457000000000001</v>
      </c>
      <c r="J8">
        <v>46.167900000000003</v>
      </c>
      <c r="K8">
        <v>51.724499999999999</v>
      </c>
      <c r="L8">
        <v>38.245899999999999</v>
      </c>
      <c r="M8">
        <v>36.243899999999996</v>
      </c>
      <c r="N8">
        <v>37.010300000000001</v>
      </c>
      <c r="O8">
        <v>37.377400000000002</v>
      </c>
      <c r="P8">
        <v>37.414499999999997</v>
      </c>
      <c r="Q8">
        <v>43.349800000000002</v>
      </c>
      <c r="R8">
        <v>173.646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3B</vt:lpstr>
      <vt:lpstr>Figure 4D</vt:lpstr>
      <vt:lpstr>Figure S8A</vt:lpstr>
      <vt:lpstr>Figure S8C</vt:lpstr>
      <vt:lpstr>Figure S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tian chen</dc:creator>
  <cp:lastModifiedBy>yatian chen</cp:lastModifiedBy>
  <dcterms:created xsi:type="dcterms:W3CDTF">2024-01-31T07:12:35Z</dcterms:created>
  <dcterms:modified xsi:type="dcterms:W3CDTF">2024-04-20T08:30:27Z</dcterms:modified>
</cp:coreProperties>
</file>